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uwprod-my.sharepoint.com/personal/hwang884_wisc_edu/Documents/cGAL folder Haania writing/first submission to PloS Genetics/Accept/"/>
    </mc:Choice>
  </mc:AlternateContent>
  <xr:revisionPtr revIDLastSave="160" documentId="13_ncr:1_{20132EAC-00EB-4B9D-9867-A745EC798296}" xr6:coauthVersionLast="47" xr6:coauthVersionMax="47" xr10:uidLastSave="{95D31B6C-7CA5-4B25-875F-9E2B4736094C}"/>
  <bookViews>
    <workbookView xWindow="-98" yWindow="-98" windowWidth="21795" windowHeight="12975" xr2:uid="{61B36F7B-1A91-6946-A73C-B1CC5D1AB165}"/>
  </bookViews>
  <sheets>
    <sheet name="Slots only" sheetId="3" r:id="rId1"/>
    <sheet name="Vectors" sheetId="6" r:id="rId2"/>
    <sheet name="Available at Addgene" sheetId="10" r:id="rId3"/>
    <sheet name="CRISPR knock-in related" sheetId="4" r:id="rId4"/>
    <sheet name="RMCE constructs" sheetId="5" r:id="rId5"/>
    <sheet name="Co-injection markers" sheetId="8" r:id="rId6"/>
    <sheet name="UAS constructs" sheetId="7" r:id="rId7"/>
    <sheet name="Gene fragments" sheetId="2" r:id="rId8"/>
    <sheet name="Template plasmids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5" uniqueCount="285">
  <si>
    <t>Addgene ID</t>
  </si>
  <si>
    <t>AKA</t>
  </si>
  <si>
    <t>Construct/Purpose</t>
  </si>
  <si>
    <t>Cloning Method</t>
  </si>
  <si>
    <t>Reference</t>
  </si>
  <si>
    <t>pHW620</t>
  </si>
  <si>
    <t>(Don’t use) FRT-SA-3Stop-NheI-SL2-Kozak sequence (AAAA) in slot 4 (SapTrap assembly), use pHW1143 instead</t>
  </si>
  <si>
    <t>Gibson assembly</t>
  </si>
  <si>
    <t>This study</t>
  </si>
  <si>
    <t>pHW621</t>
  </si>
  <si>
    <t>Entry vector with cGAL[cGAL(DBD)-linker-QFAD]-tbb-3'UTR in slot 5 (for SapTrap assembly)</t>
  </si>
  <si>
    <t>pHW622</t>
  </si>
  <si>
    <t>Entry vector with reverse FRT3 (rFRT3) in slot 7 (for SapTrap assembly)</t>
  </si>
  <si>
    <t>Golden Gate assembly</t>
  </si>
  <si>
    <t>pHW1069</t>
  </si>
  <si>
    <t>pHK033</t>
  </si>
  <si>
    <t>5' HA for cGAL gene trap at aex-2 intron (slot 3, SapTrap assembly)</t>
  </si>
  <si>
    <t>pHW1070</t>
  </si>
  <si>
    <t>pHK034</t>
  </si>
  <si>
    <t>3' HA for cGAL gene trap at aex-2 intron (slot 8, SapTrap assembly)</t>
  </si>
  <si>
    <t>pHW1098</t>
  </si>
  <si>
    <t>pHK054</t>
  </si>
  <si>
    <t>GFP-C1-tbb-2 3'UTR in slot 5 (SapTrap assembly)</t>
  </si>
  <si>
    <t>pHW1099</t>
  </si>
  <si>
    <t>pHK055</t>
  </si>
  <si>
    <t>Tet-OFF[TetR-linker-QFAD]-act-4 3'UTR in slot 5 (SapTrap assembly)</t>
  </si>
  <si>
    <t>pHW1116</t>
  </si>
  <si>
    <t>pHK063</t>
  </si>
  <si>
    <t>aex-2 cDNA in slot 5 (SapTrap assembly)</t>
  </si>
  <si>
    <t>pHW1120</t>
  </si>
  <si>
    <t>pHK067</t>
  </si>
  <si>
    <t>5' HA for cGAL gene trap at first inx-16 intron (slot 3, SapTrap assembly)</t>
  </si>
  <si>
    <t>pHW1121</t>
  </si>
  <si>
    <t>pHK068</t>
  </si>
  <si>
    <t>3' HA for cGAL gene trap at first inx-16 intron (slot 8, SapTrap assembly)</t>
  </si>
  <si>
    <t>pHW1140</t>
  </si>
  <si>
    <t>pHK083</t>
  </si>
  <si>
    <t>nls-mCherry in slot 5 (SapTrap assembly)</t>
  </si>
  <si>
    <t>pHW1143</t>
  </si>
  <si>
    <t>pHK086</t>
  </si>
  <si>
    <t>Entry vector with FRT-SA-ArtificialExon-3xStopCodons-SL2-AAAA in slot 4 (for SapTrap assembly)</t>
  </si>
  <si>
    <t>pHW1172</t>
  </si>
  <si>
    <t>pHK091</t>
  </si>
  <si>
    <t>5' HA for cGAL gene trap at unc-47 intron (slot 3, SapTrap assembly)</t>
  </si>
  <si>
    <t>pHW1173</t>
  </si>
  <si>
    <t>pHK092</t>
  </si>
  <si>
    <t>3' HA for cGAL gene trap at unc-47 intron (slot 8, SapTrap assembly)</t>
  </si>
  <si>
    <t>pHW1179</t>
  </si>
  <si>
    <t>pHK098</t>
  </si>
  <si>
    <t>5' HA for cGAL gene trap at second inx-16 intron (SapTrap assembly)</t>
  </si>
  <si>
    <t>pHW1180</t>
  </si>
  <si>
    <t>pHK099</t>
  </si>
  <si>
    <t>3' HA for cGAL gene trap at second inx-16 intron (SapTrap assembly)</t>
  </si>
  <si>
    <t>pHW1183</t>
  </si>
  <si>
    <t>pXH001</t>
  </si>
  <si>
    <t>HisCl1 cDNA in slot 5 (SapTrap assembly)</t>
  </si>
  <si>
    <t>pHW1203</t>
  </si>
  <si>
    <t>pXH007</t>
  </si>
  <si>
    <t>QF-act-4 3'UTR in slot 5 (SapTrap assembly)</t>
  </si>
  <si>
    <t>pHW1204</t>
  </si>
  <si>
    <t>pXH008</t>
  </si>
  <si>
    <t>QF2[QFDBD-linker-QFAD]-act-4 3' UTR in slot 5 (SapTrap assembly)</t>
  </si>
  <si>
    <t>pHW1205</t>
  </si>
  <si>
    <t>pXH009</t>
  </si>
  <si>
    <t>lexA DBD-linker-QFAD-act-4 3' UTR in slot 5 (SapTrap assembly)</t>
  </si>
  <si>
    <t>pHW1633</t>
  </si>
  <si>
    <t>pHK156</t>
  </si>
  <si>
    <t>Tet-On[rTetR-linker-QFAD]-act-4 3' UTR in slot 5 (SapTrap assembly)</t>
  </si>
  <si>
    <t>pDD363</t>
  </si>
  <si>
    <t>LoxP-SEC-LoxP in slot 6 (SapTrap assembly)</t>
  </si>
  <si>
    <t>pNM3700</t>
  </si>
  <si>
    <t>11xUAS in slot 3 (SapTrap assembly)</t>
  </si>
  <si>
    <t>pNM3706</t>
  </si>
  <si>
    <t>delta-pes10 in slot 4 (SapTrap assembly)</t>
  </si>
  <si>
    <t>pNM3694</t>
  </si>
  <si>
    <t>tbb-2 UTR in slots 6-8 (SapTrap assembly)</t>
  </si>
  <si>
    <t>pMS050</t>
  </si>
  <si>
    <t>mScarlet-I-C1 in slot 5 (SapTrap assembly)</t>
  </si>
  <si>
    <t>pNM4002</t>
  </si>
  <si>
    <t>SL2(gpd-2,3)-AAAA(Kozak) in slot 6 (SapTrap assembly)</t>
  </si>
  <si>
    <t>pNM3887</t>
  </si>
  <si>
    <t>GFP-C1 in slot 7 (SapTrap assembly)</t>
  </si>
  <si>
    <t>pNM3777</t>
  </si>
  <si>
    <t>tbb-2 3'UTR in slot 8 (SapTrap assembly)</t>
  </si>
  <si>
    <t>pHW610</t>
  </si>
  <si>
    <t>GGSGGTGGSGGT linker in slot 6 (SapTrap assembly)</t>
  </si>
  <si>
    <t>pNM3985</t>
  </si>
  <si>
    <t>Pmyo-2 in slots 3-4 (SapTrap assembly)</t>
  </si>
  <si>
    <t>pNM4104</t>
  </si>
  <si>
    <t>Pmyo-3 in slots 3-4 (SapTrap assembly)</t>
  </si>
  <si>
    <t>pNM3426</t>
  </si>
  <si>
    <t>GFP-C1 in slot 5 (SapTrap assembly)</t>
  </si>
  <si>
    <t>name in this study</t>
  </si>
  <si>
    <t>overhang</t>
  </si>
  <si>
    <t>slot 3</t>
  </si>
  <si>
    <t>5' arm</t>
  </si>
  <si>
    <t>TGG-GCG</t>
  </si>
  <si>
    <t>slot 4</t>
  </si>
  <si>
    <t>CT tag linker</t>
  </si>
  <si>
    <t>GCG-ATG</t>
  </si>
  <si>
    <t>slot 5</t>
  </si>
  <si>
    <t>FR</t>
  </si>
  <si>
    <t>ATG-AAG</t>
  </si>
  <si>
    <t>slot 6</t>
  </si>
  <si>
    <t>SEC</t>
  </si>
  <si>
    <t>AAG-GGT</t>
  </si>
  <si>
    <t>slot 7</t>
  </si>
  <si>
    <t>NT tag linker</t>
  </si>
  <si>
    <t>GGT-ACG</t>
  </si>
  <si>
    <t>slot 8</t>
  </si>
  <si>
    <t>3' arm</t>
  </si>
  <si>
    <t>ACG-GTA</t>
  </si>
  <si>
    <t>pHW1103</t>
  </si>
  <si>
    <t>pHK057</t>
  </si>
  <si>
    <t>(Don’t use) Destination vector containing NheI-FRT::SA::3xStop::SL2::SapI Insertion site (insert slots 5-6 here)::FRT3 for RMCE, use pHW1133 instead</t>
  </si>
  <si>
    <t>pHW1133</t>
  </si>
  <si>
    <t>pHK076</t>
  </si>
  <si>
    <t>Destination RMCE vector containing FRT::SA::51-bp Artificial exon::3xStop::SL2::SapI Insertion sites (to clone new driver with 3'UTR in slot 5 and SEC in slot 6)::reverse FRT3 to swap driver via RMCE</t>
  </si>
  <si>
    <t>pNM3467</t>
  </si>
  <si>
    <t>pNM3468</t>
  </si>
  <si>
    <t>pNM3469</t>
  </si>
  <si>
    <t>pNM3456</t>
  </si>
  <si>
    <t>pNM3470</t>
  </si>
  <si>
    <t>pMLS134</t>
  </si>
  <si>
    <t>pMLS257</t>
  </si>
  <si>
    <t>pNM4561</t>
  </si>
  <si>
    <t>pNM3643</t>
  </si>
  <si>
    <t>pDD121</t>
  </si>
  <si>
    <t>Germline expressing Cas9 plasmid</t>
  </si>
  <si>
    <t>pHW1044</t>
  </si>
  <si>
    <t>pHK015</t>
  </si>
  <si>
    <t>gRNA for cGAL gene trap at aex-2 intron</t>
  </si>
  <si>
    <t>pHW1072</t>
  </si>
  <si>
    <t>pHK035</t>
  </si>
  <si>
    <t>Repair template for cGAL gene trap at aex-2 intron (5' HA-FRT-SA-3xStop-SL2-longNLScGAL-linker-QFAD-tbb-2-3'UTR-LoxP-SEC-LoxP-rFRT3-3' HA)</t>
  </si>
  <si>
    <t>Golden Gate assembly (SapTrap)</t>
  </si>
  <si>
    <t>pHW1119</t>
  </si>
  <si>
    <t>pHK066</t>
  </si>
  <si>
    <t>gRNA for cGAL gene trap at first inx-16 intron</t>
  </si>
  <si>
    <t>pHW1142</t>
  </si>
  <si>
    <t>pHK085</t>
  </si>
  <si>
    <t>Repair template for cGAL gene trap at first inx-16 intron (5' HA-FRT-SA-3xStop-SL2-longNLScGAL-linker-QFAD-tbb-2-3'UTR-LoxP-SEC-LoxP-rFRT3-3' HA)</t>
  </si>
  <si>
    <t>pHW1171</t>
  </si>
  <si>
    <t>pHK090</t>
  </si>
  <si>
    <t>gRNA for cGAL gene trap at unc-47 intron</t>
  </si>
  <si>
    <t>pHW1175</t>
  </si>
  <si>
    <t>pHK094</t>
  </si>
  <si>
    <t>Repair template for cGAL gene trap at unc-47 intron (5' HA-NheI-FRT-SA-51 bp artificial exon-3xStop-SL2-longNLScGAL-linker-QFAD-tbb-2-3'UTR-LoxP-SEC-LoxP-rFRT3-3' HA)</t>
  </si>
  <si>
    <t>pHW1178</t>
  </si>
  <si>
    <t xml:space="preserve">pHK097 </t>
  </si>
  <si>
    <t>gRNA for cGAL gene trap at second inx-16 intron</t>
  </si>
  <si>
    <t>pHW1181</t>
  </si>
  <si>
    <t>pHK100</t>
  </si>
  <si>
    <t>Repair template for cGAL gene trap at second inx-16 intron (5' HA-NheI-FRT-SA-51 bp artificial exon-3xStop-SL2-longNLScGAL-linker-QFAD-tbb-2-3'UTR-LoxP-SEC-LoxP-rFRT3-3' HA)</t>
  </si>
  <si>
    <t>pHW1134</t>
  </si>
  <si>
    <t>pHK077</t>
  </si>
  <si>
    <t>gene trap RMCE plasmid with cGAL[cGAL(DBD)-linker-QFAD]-tbb-2 3'UTR::SEC cloned in the destination vector pHW1133 to swap driver via RMCE</t>
  </si>
  <si>
    <t>pHW1176</t>
  </si>
  <si>
    <t>pHK095</t>
  </si>
  <si>
    <t>gene trap RMCE plasmid with GFP-C1-tbb-2 3'UTR::SEC for RMCE cloned in the destination vector pHW1133 to swap driver via RMCE</t>
  </si>
  <si>
    <t>pHW1177</t>
  </si>
  <si>
    <t>pHK096</t>
  </si>
  <si>
    <t>gene trap RMCE plasmid with Tet-Off[TetR-linker-QFAD]-act-4 3'UTR::SEC cloned in the destination vector pHW1133 to swap driver via RMCE</t>
  </si>
  <si>
    <t>pHW1221</t>
  </si>
  <si>
    <t>pXH012</t>
  </si>
  <si>
    <t>gene trap RMCE plasmid with QF-act-4 3' UTR::SEC for RMCE cloned in the destination vector pHW1133 to swap driver via RMCE</t>
  </si>
  <si>
    <t>pHW1222</t>
  </si>
  <si>
    <t>pXH013</t>
  </si>
  <si>
    <t>gene trap RMCE plasmid with QF2[QF(DBD)-linker-QFAD]-act-4 3'UTR::SEC cloned in the destination vector pHW1133 to swap driver via RMCE</t>
  </si>
  <si>
    <t>pHW1223</t>
  </si>
  <si>
    <t>pXH014</t>
  </si>
  <si>
    <t>gene trap RMCE plasmid with LexA[LexA(DBD)-linker-QFAD]-act-4 3'UTR::SEC cloned in the destination vector pHW1133 to swap driver via RMCE</t>
  </si>
  <si>
    <t>pHW1643</t>
  </si>
  <si>
    <t>pXH052</t>
  </si>
  <si>
    <t>gene trap RMCE plasmid with Tet-On[rTetR-linker-QFAD]-act-4 3' UTR::SEC cloned in the destination vector pHW1133 to swap driver via RMCE</t>
  </si>
  <si>
    <t>pGH8</t>
  </si>
  <si>
    <t>RFP co-injection marker for CRISPR injections; Prab-3::mCherry::unc-54 3'UTR</t>
  </si>
  <si>
    <t>pCFJ90</t>
  </si>
  <si>
    <t>RFP co-injection marker for CRISPR injections; Pmyo-2::mCherry::unc-54 3'UTR</t>
  </si>
  <si>
    <t>pCFJ104</t>
  </si>
  <si>
    <t>RFP co-injection marker for CRISPR injections; Pmyo-3::mCherry::unc-54 3'UTR</t>
  </si>
  <si>
    <t>pHW1380</t>
  </si>
  <si>
    <t>pHK125</t>
  </si>
  <si>
    <t>Negative selection marker for extrachromosomal arrays during RMCE crosses ; Psnt-1::HisCl1::Sl2::nls-mCherry::tbb-2 3'UTR</t>
  </si>
  <si>
    <t>pHW1391</t>
  </si>
  <si>
    <t>pHK133</t>
  </si>
  <si>
    <t>Negative selection marker for extrachromosomal arrays during RMCE crosses; Psnt-1::HisCl1 cDNA::SL2::mScarlet-I-C1::tbb-2 3'UTR</t>
  </si>
  <si>
    <t>pHW1392</t>
  </si>
  <si>
    <t>pHK134</t>
  </si>
  <si>
    <t>Negative selection marker for extrachromosomal arrays during RMCE crosses; Psnt-1::HisCl1 cDNA::SL2::GFP-C1::tbb-2 3'UTR</t>
  </si>
  <si>
    <t>pHW1193</t>
  </si>
  <si>
    <t>pXH004</t>
  </si>
  <si>
    <t>Negative selection marker for extrachromosomal arrays during RMCE crosses; Pmyo-2 ::HisCl1::Sl2::nls-mCherry::tbb-2 3'UTR</t>
  </si>
  <si>
    <t>pHW1194</t>
  </si>
  <si>
    <t>pXH005</t>
  </si>
  <si>
    <t>Negative selection marker for extrachromosomal arrays during RMCE crosses; Pmyo-3 ::HisCl1::Sl2::nls-mCherry::tbb-2 3'UTR</t>
  </si>
  <si>
    <t>pHW1385</t>
  </si>
  <si>
    <t>pXH017</t>
  </si>
  <si>
    <t>Negative selection marker for extrachromosomal arrays during RMCE crosses; Pmyo-2::HisCl1 cDNA::SL2::mScarlet-I-C1::tbb-2 3'UTR</t>
  </si>
  <si>
    <t>pHW1386</t>
  </si>
  <si>
    <t>pXH018</t>
  </si>
  <si>
    <t>Negative selection marker for extrachromosomal arrays during RMCE crosses; Pmyo-3::HisCl1 cDNA::SL2::mScarlet-I-C1::tbb-2 3'UTR</t>
  </si>
  <si>
    <t>pHW1387</t>
  </si>
  <si>
    <t>pXH019</t>
  </si>
  <si>
    <t>Negative selection marker for extrachromosomal arrays during RMCE crosses; Pmyo-2::HisCl1 cDNA::SL2::GFP-C1::tbb-2 3'UTR</t>
  </si>
  <si>
    <t>pHW1388</t>
  </si>
  <si>
    <t>pXH020</t>
  </si>
  <si>
    <t>Negative selection marker for extrachromosomal arrays during RMCE crosses; Pmyo-3::HisCl1 cDNA::SL2::GFP-C1::tbb-2 3'UTR</t>
  </si>
  <si>
    <t>pBlueScript</t>
  </si>
  <si>
    <t>Empty vector; for injection solution</t>
  </si>
  <si>
    <t>Vendor: Stratagene. More information: https://www.addgene.org/vector-database/1949/</t>
  </si>
  <si>
    <t>pHW1028</t>
  </si>
  <si>
    <t>pAV026</t>
  </si>
  <si>
    <t>11xUAS::delta-pes10::GFP-C1::tbb-2 3'UTR</t>
  </si>
  <si>
    <t>pHW1235</t>
  </si>
  <si>
    <t>pHK114</t>
  </si>
  <si>
    <t>11xUAS::delta-pes-10::Scarlet-I-C1::tbb-2 3'UTR</t>
  </si>
  <si>
    <t>pHW1394</t>
  </si>
  <si>
    <t>pHK136</t>
  </si>
  <si>
    <t>11xUAS::delta-pes10::aex-2cDNA::flexible linker::GFP-C1::tbb-2 3'UTR (Rescue construct for cGAL gene trap at aex-2 intron)</t>
  </si>
  <si>
    <t>Entry vector with FRT-SA-ArtificialExon-3xStopCodons-SL2 in slot 4 (for SapTrap assembly)</t>
  </si>
  <si>
    <t>Negative selection marker for extrachromosomal arrays during RMCE crosses - Psnt-1::HisCl1 cDNA::SL2::mScarlet-I-C1::tbb-2 3'UTR</t>
  </si>
  <si>
    <t>Negative selection marker for extrachromosomal arrays during RMCE crosses- Psnt-1::HisCl1 cDNA::SL2::GFP-C1::tbb-2 3'UTR</t>
  </si>
  <si>
    <t>Negative selection marker for extrachromosomal arrays during RMCE crosses - Pmyo-2::HisCl1 cDNA::SL2::mScarlet-I-C1::tbb-2 3'UTR</t>
  </si>
  <si>
    <t>Negative selection marker for extrachromosomal arrays during RMCE crosses - Pmyo-2::HisCl1 cDNA::SL2::GFP-C1::tbb-2 3'UTR</t>
  </si>
  <si>
    <t>Gene Fragment</t>
  </si>
  <si>
    <t>Sequence</t>
  </si>
  <si>
    <t>Description</t>
  </si>
  <si>
    <t>FRT-SA-3xStop-NheI-SL2-Kozak sequence (AAAA)</t>
  </si>
  <si>
    <t>GTATGATTTttGAATTCGCTCTTCgGCGGAAGTTCCTATTCtctagaaaGTATAGGAACTTCtaactaatctgatttaaattttcagTGACTAAGTGATAAgctagctaagctgtctcatcctactttcacctagttaactgcttgtcttaaaatctatgcttctctttagtatctaaaattttcctagaagcttacaagtatataaatggtctcttctcaataaaggttgtatatttattcatcttattgaatctgccatttcctcgtttttgcgagtttatataccttccaattttctttctattgtattttcaacttctaattttaattcagggaaactgcttcaacgcatcAAAAATGaGAAGAGCAAGCTTGGATCG</t>
  </si>
  <si>
    <t>Synthesized from Twist Biosicience. Large dsDNA fragment for pHW620 with FRT-SA-3Stop-NheI-SL2-Kozak sequence (AAAA) in the slot4 entry vector.</t>
  </si>
  <si>
    <t>gHK002 (endSL2-AAAA-(ATG, slot 5)-SapIInsertionSite-(GGT, slot 6)-XmaI-FRT3-pMLS257, with slot 6 overhang)</t>
  </si>
  <si>
    <t>tttaattcagggaaactgcttcaacgcatcAAAAATGCGAAGAGCccatggatccactagtcatatggaattctgcaggcctGCTCTTCGGGTcccggGAAGTTCCTATACtatttgaaGAATAGGAACTTCcccggGatcaagcttatcgataccgtcgacctcgagggggggcccggtacccaattcgccctatagtgagtcgtattacgcgcgctcactggccgtcgttttacaacgt</t>
  </si>
  <si>
    <t>Synthesized from IDT. Large dsDNA fragment for pHK057 -- do 3 piece Gibson assembly using gBlock gHK002, fragment from Twist Bioscience, and PCR of pMLS257 vector; modifying RMCE destination vector with slots 5-6</t>
  </si>
  <si>
    <t>gHK003 (vector overhang- NheI-FRT-SA-51bp-short exon-3xSTOP-NheI-SL2 overhang)</t>
  </si>
  <si>
    <t>ggctgcaggaattcgatgctagcGAAGTTCCTATTCtctagaaaGTATAGGAACTTCtaactaatctgatttaaattttcagGGTACCGGCGGAAGCGACTACAAGGACGACGACGACAAGGAGCCAACCACTTGACTAAGTGATAAgctagctaagctgtctcatcctac</t>
  </si>
  <si>
    <t>Synthesized from IDT. Large dsDNA fragment for pHK076 -- do Gibson assembly using gBlock gHK003 and pHK057 vector digested with NheI; modifying FRT-SA-3Stop-NheI-SL2-Kozak sequence to make the new version with a short exon added between SA and 3Stop. Final RMCE desination vector with slots 5-6</t>
  </si>
  <si>
    <t>pHW1025</t>
  </si>
  <si>
    <t>pAV038</t>
  </si>
  <si>
    <t>For cloning cGAL-linker-QFAD::tbb-2 3'UTR into slot 5</t>
  </si>
  <si>
    <t>pNM3725</t>
  </si>
  <si>
    <t>For cloning GFP-C1::tbb-2 3'UTR into slot 5 (pLF3FShC UAS 11X Apes-10 GFP-C1)</t>
  </si>
  <si>
    <t>pNM3823</t>
  </si>
  <si>
    <t>For cloning tetR-L-QFAD::act-4 3'UTR into slot 5 (pLF3FShC mec-4p tetR-L-QF)</t>
  </si>
  <si>
    <t>pHW392</t>
  </si>
  <si>
    <t>For cloning aex-2 cDNA</t>
  </si>
  <si>
    <t>pNM3810</t>
  </si>
  <si>
    <t>For cloning QF-act-4 3'UTR in slot 5</t>
  </si>
  <si>
    <t>pNM3811</t>
  </si>
  <si>
    <t>For cloning QF2[QFDBD-linker-QFAD]-act-4 3'UTR in slot 5</t>
  </si>
  <si>
    <t>pNM3813</t>
  </si>
  <si>
    <t>For cloning lexA DB-linker-QFAD-act-4 3'UTR in slot 5</t>
  </si>
  <si>
    <t>pNM3814</t>
  </si>
  <si>
    <t>For cloning rTetR-linker-QFAD-act-4 3'UTR in slot 5</t>
  </si>
  <si>
    <t>pNM4140</t>
  </si>
  <si>
    <t>For cloning nls-mCherry into slot 5; use for slot 7</t>
  </si>
  <si>
    <t>Note about naming of the entry vectors for SapTrap</t>
  </si>
  <si>
    <t>historical name [1]</t>
  </si>
  <si>
    <t>pDD372</t>
  </si>
  <si>
    <t>[2] Empty SapTrap entry vector for creating insert in slot 3, for 5' HA cloning</t>
  </si>
  <si>
    <t>[2] Empty SapTrap entry vector for creating insert in slot 4</t>
  </si>
  <si>
    <t>[2] Empty SapTrap entry vector for creating insert in slot 5</t>
  </si>
  <si>
    <t>[2] Empty SapTrap entry vector for creating insert in slot 7</t>
  </si>
  <si>
    <t>[2] Empty SapTrap entry vector for creating insert in slot 8, for 3' HA cloning</t>
  </si>
  <si>
    <t>[3] Empty vector to clone sgRNA for CRISPR/Cas9 genome editing</t>
  </si>
  <si>
    <t xml:space="preserve">[3] Destination vector for SapTrap (slot 3 - slot 8) to build repair template for CRISPR/Cas9-mediated homologous recombination </t>
  </si>
  <si>
    <t>[4] Destination vector for SapTrap (slot 3 - slot 8) to build repair template for rapid RMCE (rRMCE)</t>
  </si>
  <si>
    <t>[4] Destination vector for SapTrap (slot 3 - slot 8) to build repair template for regular RMCE</t>
  </si>
  <si>
    <t>References</t>
  </si>
  <si>
    <t>2. Knoebel E, Dour S, Nonet M. A toolkit for assembly of targeting clones for C. elegans transgenesis. MicroPubl Biol. 2023;2023. doi:10.17912/micropub.biology.000966</t>
  </si>
  <si>
    <t>3. Schwartz ML, Jorgensen EM. SapTrap, a toolkit for high-throughput CRISPR/Cas9 gene modification in Caenorhabditis elegans. Genetics. 2016;202: 1277–1288. doi:10.1534/genetics.115.184275</t>
  </si>
  <si>
    <t>4. Nonet ML. Rapid generation of C. elegans single-copy transgenes combining RMCE and drug selection. Genetics. 2023; iyad072. doi:10.1093/genetics/iyad072</t>
  </si>
  <si>
    <t>5. Nonet ML. Efficient Transgenesis in Caenorhabditis elegans Using Flp Recombinase-Mediated Cassette Exchange. Genetics. 2020;215: 903–921. doi:10.1534/genetics.120.303388</t>
  </si>
  <si>
    <t>1. Dickinson DJ, Slabodnick MM, Chen AH, Goldstein B. SapTrap assembly of repair templates for Cas9-triggered homologous recombination with a self-excising cassette. MicroPubl Biol. 2018;2018. doi:10.17912/W2KT0N</t>
  </si>
  <si>
    <t>6. Frøkjaer-Jensen C, Davis MW, Hopkins CE, Newman BJ, Thummel JM, Olesen S-P, et al. Single-copy insertion of transgenes in Caenorhabditis elegans. Nat Genet. 2008;40: 1375–1383. doi:10.1038/ng.248 doi:10.1038/ng.248</t>
  </si>
  <si>
    <t>7. Wang H, Liu J, Gharib S, Chai CM, Schwarz EM, Pokala N, et al. cGAL, a temperature-robust GAL4-UAS system for Caenorhabditis elegans. Nat Methods. 2017;14: 145–148. doi:10.1038/nmeth.4109</t>
  </si>
  <si>
    <t>[1]</t>
  </si>
  <si>
    <t>[6]</t>
  </si>
  <si>
    <t>[5]</t>
  </si>
  <si>
    <t>[7]</t>
  </si>
  <si>
    <t>a gift from the Michael Nonet lab at Washington University in St. Louis (https://sites.wustl.edu/nonetlab/golden-gate-cloning-resources)</t>
  </si>
  <si>
    <t>[2]</t>
  </si>
  <si>
    <t>[3]</t>
  </si>
  <si>
    <t>[4]</t>
  </si>
  <si>
    <t>Plasmid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name val="Calibri"/>
      <family val="2"/>
    </font>
    <font>
      <sz val="11"/>
      <color rgb="FF000000"/>
      <name val="Arial"/>
      <family val="2"/>
    </font>
    <font>
      <strike/>
      <sz val="11"/>
      <color theme="1"/>
      <name val="Arial"/>
      <family val="2"/>
    </font>
    <font>
      <strike/>
      <sz val="11"/>
      <color theme="1"/>
      <name val="Calibri"/>
      <family val="2"/>
    </font>
    <font>
      <sz val="11"/>
      <color rgb="FFFF0000"/>
      <name val="Arial"/>
      <family val="2"/>
    </font>
    <font>
      <sz val="11"/>
      <color rgb="FFFF0000"/>
      <name val="Calibri"/>
      <family val="2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88E34-0D0F-2845-A59A-90A92BF5DEFB}">
  <dimension ref="A1:F54"/>
  <sheetViews>
    <sheetView tabSelected="1" workbookViewId="0">
      <selection activeCell="B19" sqref="B19"/>
    </sheetView>
  </sheetViews>
  <sheetFormatPr defaultColWidth="11" defaultRowHeight="13.5" x14ac:dyDescent="0.35"/>
  <cols>
    <col min="1" max="1" width="16.25" style="3" customWidth="1"/>
    <col min="2" max="2" width="12.875" style="3" customWidth="1"/>
    <col min="3" max="3" width="11" style="3"/>
    <col min="4" max="4" width="103.375" style="3" bestFit="1" customWidth="1"/>
    <col min="5" max="5" width="22.25" style="3" bestFit="1" customWidth="1"/>
    <col min="6" max="16384" width="11" style="3"/>
  </cols>
  <sheetData>
    <row r="1" spans="1:6" ht="13.9" x14ac:dyDescent="0.4">
      <c r="A1" s="1" t="s">
        <v>28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5">
      <c r="A2" s="3" t="s">
        <v>5</v>
      </c>
      <c r="D2" s="3" t="s">
        <v>6</v>
      </c>
      <c r="E2" s="3" t="s">
        <v>7</v>
      </c>
      <c r="F2" s="3" t="s">
        <v>8</v>
      </c>
    </row>
    <row r="3" spans="1:6" x14ac:dyDescent="0.35">
      <c r="A3" s="3" t="s">
        <v>9</v>
      </c>
      <c r="B3" s="4">
        <v>229867</v>
      </c>
      <c r="D3" s="3" t="s">
        <v>10</v>
      </c>
      <c r="E3" s="3" t="s">
        <v>7</v>
      </c>
      <c r="F3" s="3" t="s">
        <v>8</v>
      </c>
    </row>
    <row r="4" spans="1:6" x14ac:dyDescent="0.35">
      <c r="A4" s="3" t="s">
        <v>11</v>
      </c>
      <c r="B4" s="4">
        <v>229868</v>
      </c>
      <c r="D4" s="3" t="s">
        <v>12</v>
      </c>
      <c r="E4" s="3" t="s">
        <v>13</v>
      </c>
      <c r="F4" s="3" t="s">
        <v>8</v>
      </c>
    </row>
    <row r="5" spans="1:6" x14ac:dyDescent="0.35">
      <c r="A5" s="3" t="s">
        <v>14</v>
      </c>
      <c r="B5" s="4"/>
      <c r="C5" s="3" t="s">
        <v>15</v>
      </c>
      <c r="D5" s="3" t="s">
        <v>16</v>
      </c>
      <c r="E5" s="3" t="s">
        <v>7</v>
      </c>
      <c r="F5" s="3" t="s">
        <v>8</v>
      </c>
    </row>
    <row r="6" spans="1:6" x14ac:dyDescent="0.35">
      <c r="A6" s="3" t="s">
        <v>17</v>
      </c>
      <c r="B6" s="4"/>
      <c r="C6" s="3" t="s">
        <v>18</v>
      </c>
      <c r="D6" s="3" t="s">
        <v>19</v>
      </c>
      <c r="E6" s="3" t="s">
        <v>7</v>
      </c>
      <c r="F6" s="3" t="s">
        <v>8</v>
      </c>
    </row>
    <row r="7" spans="1:6" x14ac:dyDescent="0.35">
      <c r="A7" s="3" t="s">
        <v>20</v>
      </c>
      <c r="B7" s="4"/>
      <c r="C7" s="3" t="s">
        <v>21</v>
      </c>
      <c r="D7" s="3" t="s">
        <v>22</v>
      </c>
      <c r="E7" s="3" t="s">
        <v>7</v>
      </c>
      <c r="F7" s="3" t="s">
        <v>8</v>
      </c>
    </row>
    <row r="8" spans="1:6" x14ac:dyDescent="0.35">
      <c r="A8" s="3" t="s">
        <v>23</v>
      </c>
      <c r="B8" s="4"/>
      <c r="C8" s="3" t="s">
        <v>24</v>
      </c>
      <c r="D8" s="3" t="s">
        <v>25</v>
      </c>
      <c r="E8" s="3" t="s">
        <v>7</v>
      </c>
      <c r="F8" s="3" t="s">
        <v>8</v>
      </c>
    </row>
    <row r="9" spans="1:6" x14ac:dyDescent="0.35">
      <c r="A9" s="3" t="s">
        <v>26</v>
      </c>
      <c r="B9" s="4"/>
      <c r="C9" s="3" t="s">
        <v>27</v>
      </c>
      <c r="D9" s="3" t="s">
        <v>28</v>
      </c>
      <c r="E9" s="3" t="s">
        <v>7</v>
      </c>
      <c r="F9" s="3" t="s">
        <v>8</v>
      </c>
    </row>
    <row r="10" spans="1:6" x14ac:dyDescent="0.35">
      <c r="A10" s="3" t="s">
        <v>29</v>
      </c>
      <c r="B10" s="4"/>
      <c r="C10" s="3" t="s">
        <v>30</v>
      </c>
      <c r="D10" s="3" t="s">
        <v>31</v>
      </c>
      <c r="E10" s="3" t="s">
        <v>7</v>
      </c>
      <c r="F10" s="3" t="s">
        <v>8</v>
      </c>
    </row>
    <row r="11" spans="1:6" x14ac:dyDescent="0.35">
      <c r="A11" s="3" t="s">
        <v>32</v>
      </c>
      <c r="B11" s="4"/>
      <c r="C11" s="3" t="s">
        <v>33</v>
      </c>
      <c r="D11" s="3" t="s">
        <v>34</v>
      </c>
      <c r="E11" s="3" t="s">
        <v>7</v>
      </c>
      <c r="F11" s="3" t="s">
        <v>8</v>
      </c>
    </row>
    <row r="12" spans="1:6" x14ac:dyDescent="0.35">
      <c r="A12" s="3" t="s">
        <v>35</v>
      </c>
      <c r="B12" s="4"/>
      <c r="C12" s="3" t="s">
        <v>36</v>
      </c>
      <c r="D12" s="3" t="s">
        <v>37</v>
      </c>
      <c r="E12" s="3" t="s">
        <v>7</v>
      </c>
      <c r="F12" s="3" t="s">
        <v>8</v>
      </c>
    </row>
    <row r="13" spans="1:6" x14ac:dyDescent="0.35">
      <c r="A13" s="3" t="s">
        <v>38</v>
      </c>
      <c r="B13" s="4">
        <v>229866</v>
      </c>
      <c r="C13" s="3" t="s">
        <v>39</v>
      </c>
      <c r="D13" s="3" t="s">
        <v>40</v>
      </c>
      <c r="E13" s="3" t="s">
        <v>7</v>
      </c>
      <c r="F13" s="3" t="s">
        <v>8</v>
      </c>
    </row>
    <row r="14" spans="1:6" x14ac:dyDescent="0.35">
      <c r="A14" s="3" t="s">
        <v>41</v>
      </c>
      <c r="C14" s="3" t="s">
        <v>42</v>
      </c>
      <c r="D14" s="3" t="s">
        <v>43</v>
      </c>
      <c r="E14" s="3" t="s">
        <v>7</v>
      </c>
      <c r="F14" s="3" t="s">
        <v>8</v>
      </c>
    </row>
    <row r="15" spans="1:6" x14ac:dyDescent="0.35">
      <c r="A15" s="3" t="s">
        <v>44</v>
      </c>
      <c r="C15" s="3" t="s">
        <v>45</v>
      </c>
      <c r="D15" s="3" t="s">
        <v>46</v>
      </c>
      <c r="E15" s="3" t="s">
        <v>7</v>
      </c>
      <c r="F15" s="3" t="s">
        <v>8</v>
      </c>
    </row>
    <row r="16" spans="1:6" x14ac:dyDescent="0.35">
      <c r="A16" s="3" t="s">
        <v>47</v>
      </c>
      <c r="C16" s="3" t="s">
        <v>48</v>
      </c>
      <c r="D16" s="3" t="s">
        <v>49</v>
      </c>
      <c r="E16" s="3" t="s">
        <v>7</v>
      </c>
      <c r="F16" s="3" t="s">
        <v>8</v>
      </c>
    </row>
    <row r="17" spans="1:6" x14ac:dyDescent="0.35">
      <c r="A17" s="3" t="s">
        <v>50</v>
      </c>
      <c r="C17" s="3" t="s">
        <v>51</v>
      </c>
      <c r="D17" s="3" t="s">
        <v>52</v>
      </c>
      <c r="E17" s="3" t="s">
        <v>7</v>
      </c>
      <c r="F17" s="3" t="s">
        <v>8</v>
      </c>
    </row>
    <row r="18" spans="1:6" x14ac:dyDescent="0.35">
      <c r="A18" s="3" t="s">
        <v>53</v>
      </c>
      <c r="C18" s="3" t="s">
        <v>54</v>
      </c>
      <c r="D18" s="3" t="s">
        <v>55</v>
      </c>
      <c r="E18" s="3" t="s">
        <v>7</v>
      </c>
      <c r="F18" s="3" t="s">
        <v>8</v>
      </c>
    </row>
    <row r="19" spans="1:6" x14ac:dyDescent="0.35">
      <c r="A19" s="3" t="s">
        <v>56</v>
      </c>
      <c r="C19" s="3" t="s">
        <v>57</v>
      </c>
      <c r="D19" s="3" t="s">
        <v>58</v>
      </c>
      <c r="E19" s="3" t="s">
        <v>7</v>
      </c>
      <c r="F19" s="3" t="s">
        <v>8</v>
      </c>
    </row>
    <row r="20" spans="1:6" x14ac:dyDescent="0.35">
      <c r="A20" s="3" t="s">
        <v>59</v>
      </c>
      <c r="C20" s="3" t="s">
        <v>60</v>
      </c>
      <c r="D20" s="3" t="s">
        <v>61</v>
      </c>
      <c r="E20" s="3" t="s">
        <v>7</v>
      </c>
      <c r="F20" s="3" t="s">
        <v>8</v>
      </c>
    </row>
    <row r="21" spans="1:6" x14ac:dyDescent="0.35">
      <c r="A21" s="3" t="s">
        <v>62</v>
      </c>
      <c r="C21" s="3" t="s">
        <v>63</v>
      </c>
      <c r="D21" s="3" t="s">
        <v>64</v>
      </c>
      <c r="E21" s="3" t="s">
        <v>7</v>
      </c>
      <c r="F21" s="3" t="s">
        <v>8</v>
      </c>
    </row>
    <row r="22" spans="1:6" x14ac:dyDescent="0.35">
      <c r="A22" s="3" t="s">
        <v>65</v>
      </c>
      <c r="C22" s="3" t="s">
        <v>66</v>
      </c>
      <c r="D22" s="3" t="s">
        <v>67</v>
      </c>
      <c r="E22" s="3" t="s">
        <v>7</v>
      </c>
      <c r="F22" s="3" t="s">
        <v>8</v>
      </c>
    </row>
    <row r="23" spans="1:6" x14ac:dyDescent="0.35">
      <c r="A23" s="3" t="s">
        <v>68</v>
      </c>
      <c r="B23" s="4">
        <v>91829</v>
      </c>
      <c r="D23" s="3" t="s">
        <v>69</v>
      </c>
      <c r="F23" s="3" t="s">
        <v>276</v>
      </c>
    </row>
    <row r="24" spans="1:6" x14ac:dyDescent="0.35">
      <c r="A24" s="3" t="s">
        <v>70</v>
      </c>
      <c r="D24" s="3" t="s">
        <v>71</v>
      </c>
      <c r="F24" s="3" t="s">
        <v>281</v>
      </c>
    </row>
    <row r="25" spans="1:6" x14ac:dyDescent="0.35">
      <c r="A25" s="3" t="s">
        <v>72</v>
      </c>
      <c r="D25" s="3" t="s">
        <v>73</v>
      </c>
      <c r="F25" s="3" t="s">
        <v>281</v>
      </c>
    </row>
    <row r="26" spans="1:6" x14ac:dyDescent="0.35">
      <c r="A26" s="3" t="s">
        <v>74</v>
      </c>
      <c r="D26" s="3" t="s">
        <v>75</v>
      </c>
      <c r="F26" s="3" t="s">
        <v>281</v>
      </c>
    </row>
    <row r="27" spans="1:6" x14ac:dyDescent="0.35">
      <c r="A27" s="3" t="s">
        <v>76</v>
      </c>
      <c r="D27" s="3" t="s">
        <v>77</v>
      </c>
      <c r="F27" s="3" t="s">
        <v>276</v>
      </c>
    </row>
    <row r="28" spans="1:6" x14ac:dyDescent="0.35">
      <c r="A28" s="3" t="s">
        <v>78</v>
      </c>
      <c r="D28" s="3" t="s">
        <v>79</v>
      </c>
      <c r="F28" s="3" t="s">
        <v>280</v>
      </c>
    </row>
    <row r="29" spans="1:6" x14ac:dyDescent="0.35">
      <c r="A29" s="3" t="s">
        <v>80</v>
      </c>
      <c r="D29" s="3" t="s">
        <v>81</v>
      </c>
      <c r="F29" s="3" t="s">
        <v>281</v>
      </c>
    </row>
    <row r="30" spans="1:6" x14ac:dyDescent="0.35">
      <c r="A30" s="3" t="s">
        <v>82</v>
      </c>
      <c r="D30" s="3" t="s">
        <v>83</v>
      </c>
      <c r="F30" s="3" t="s">
        <v>281</v>
      </c>
    </row>
    <row r="31" spans="1:6" x14ac:dyDescent="0.35">
      <c r="A31" s="3" t="s">
        <v>84</v>
      </c>
      <c r="D31" s="3" t="s">
        <v>85</v>
      </c>
      <c r="F31" s="3" t="s">
        <v>8</v>
      </c>
    </row>
    <row r="32" spans="1:6" x14ac:dyDescent="0.35">
      <c r="A32" s="3" t="s">
        <v>86</v>
      </c>
      <c r="D32" s="3" t="s">
        <v>87</v>
      </c>
      <c r="F32" s="3" t="s">
        <v>281</v>
      </c>
    </row>
    <row r="33" spans="1:6" x14ac:dyDescent="0.35">
      <c r="A33" s="3" t="s">
        <v>88</v>
      </c>
      <c r="D33" s="3" t="s">
        <v>89</v>
      </c>
      <c r="F33" s="3" t="s">
        <v>281</v>
      </c>
    </row>
    <row r="34" spans="1:6" x14ac:dyDescent="0.35">
      <c r="A34" s="3" t="s">
        <v>90</v>
      </c>
      <c r="B34" s="4">
        <v>91824</v>
      </c>
      <c r="C34" s="3" t="s">
        <v>258</v>
      </c>
      <c r="D34" s="3" t="s">
        <v>91</v>
      </c>
      <c r="F34" s="3" t="s">
        <v>276</v>
      </c>
    </row>
    <row r="37" spans="1:6" x14ac:dyDescent="0.35">
      <c r="A37" s="3" t="s">
        <v>256</v>
      </c>
    </row>
    <row r="39" spans="1:6" x14ac:dyDescent="0.35">
      <c r="A39" s="3" t="s">
        <v>92</v>
      </c>
      <c r="B39" s="3" t="s">
        <v>257</v>
      </c>
      <c r="C39" s="3" t="s">
        <v>93</v>
      </c>
    </row>
    <row r="40" spans="1:6" x14ac:dyDescent="0.35">
      <c r="A40" s="3" t="s">
        <v>94</v>
      </c>
      <c r="B40" s="3" t="s">
        <v>95</v>
      </c>
      <c r="C40" s="3" t="s">
        <v>96</v>
      </c>
    </row>
    <row r="41" spans="1:6" x14ac:dyDescent="0.35">
      <c r="A41" s="3" t="s">
        <v>97</v>
      </c>
      <c r="B41" s="3" t="s">
        <v>98</v>
      </c>
      <c r="C41" s="3" t="s">
        <v>99</v>
      </c>
    </row>
    <row r="42" spans="1:6" x14ac:dyDescent="0.35">
      <c r="A42" s="3" t="s">
        <v>100</v>
      </c>
      <c r="B42" s="3" t="s">
        <v>101</v>
      </c>
      <c r="C42" s="3" t="s">
        <v>102</v>
      </c>
    </row>
    <row r="43" spans="1:6" x14ac:dyDescent="0.35">
      <c r="A43" s="3" t="s">
        <v>103</v>
      </c>
      <c r="B43" s="3" t="s">
        <v>104</v>
      </c>
      <c r="C43" s="3" t="s">
        <v>105</v>
      </c>
    </row>
    <row r="44" spans="1:6" x14ac:dyDescent="0.35">
      <c r="A44" s="3" t="s">
        <v>106</v>
      </c>
      <c r="B44" s="3" t="s">
        <v>107</v>
      </c>
      <c r="C44" s="3" t="s">
        <v>108</v>
      </c>
    </row>
    <row r="45" spans="1:6" x14ac:dyDescent="0.35">
      <c r="A45" s="3" t="s">
        <v>109</v>
      </c>
      <c r="B45" s="3" t="s">
        <v>110</v>
      </c>
      <c r="C45" s="3" t="s">
        <v>111</v>
      </c>
    </row>
    <row r="47" spans="1:6" ht="13.9" x14ac:dyDescent="0.4">
      <c r="A47" s="1" t="s">
        <v>268</v>
      </c>
    </row>
    <row r="48" spans="1:6" x14ac:dyDescent="0.35">
      <c r="A48" s="5" t="s">
        <v>273</v>
      </c>
      <c r="B48" s="5"/>
    </row>
    <row r="49" spans="1:1" x14ac:dyDescent="0.35">
      <c r="A49" s="3" t="s">
        <v>269</v>
      </c>
    </row>
    <row r="50" spans="1:1" x14ac:dyDescent="0.35">
      <c r="A50" s="3" t="s">
        <v>270</v>
      </c>
    </row>
    <row r="51" spans="1:1" x14ac:dyDescent="0.35">
      <c r="A51" s="3" t="s">
        <v>271</v>
      </c>
    </row>
    <row r="52" spans="1:1" x14ac:dyDescent="0.35">
      <c r="A52" s="3" t="s">
        <v>272</v>
      </c>
    </row>
    <row r="53" spans="1:1" x14ac:dyDescent="0.35">
      <c r="A53" s="3" t="s">
        <v>274</v>
      </c>
    </row>
    <row r="54" spans="1:1" x14ac:dyDescent="0.35">
      <c r="A54" s="3" t="s">
        <v>275</v>
      </c>
    </row>
  </sheetData>
  <dataValidations count="1">
    <dataValidation type="textLength" allowBlank="1" showInputMessage="1" showErrorMessage="1" prompt="What does this plasmid do? Please enter a brief description (&lt;200 characters)." sqref="D4 D13" xr:uid="{3280C89A-9E0C-4728-9834-80F13DD38BFF}">
      <formula1>1</formula1>
      <formula2>2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A0FE7-7719-C345-8057-F6F66BB71B06}">
  <dimension ref="A1:F13"/>
  <sheetViews>
    <sheetView workbookViewId="0">
      <selection activeCell="A2" sqref="A2"/>
    </sheetView>
  </sheetViews>
  <sheetFormatPr defaultColWidth="11" defaultRowHeight="14.25" x14ac:dyDescent="0.45"/>
  <cols>
    <col min="1" max="1" width="14.375" style="2" bestFit="1" customWidth="1"/>
    <col min="2" max="2" width="14.375" style="2" customWidth="1"/>
    <col min="3" max="3" width="11" style="2"/>
    <col min="4" max="4" width="131" style="2" bestFit="1" customWidth="1"/>
    <col min="5" max="5" width="17" style="2" bestFit="1" customWidth="1"/>
    <col min="6" max="16384" width="11" style="2"/>
  </cols>
  <sheetData>
    <row r="1" spans="1:6" x14ac:dyDescent="0.45">
      <c r="A1" s="1" t="s">
        <v>28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s="7" customFormat="1" x14ac:dyDescent="0.45">
      <c r="A2" s="6" t="s">
        <v>112</v>
      </c>
      <c r="B2" s="6"/>
      <c r="C2" s="6" t="s">
        <v>113</v>
      </c>
      <c r="D2" s="6" t="s">
        <v>114</v>
      </c>
      <c r="E2" s="6" t="s">
        <v>7</v>
      </c>
      <c r="F2" s="6" t="s">
        <v>8</v>
      </c>
    </row>
    <row r="3" spans="1:6" x14ac:dyDescent="0.45">
      <c r="A3" s="3" t="s">
        <v>115</v>
      </c>
      <c r="B3" s="4">
        <v>229869</v>
      </c>
      <c r="C3" s="3" t="s">
        <v>116</v>
      </c>
      <c r="D3" s="3" t="s">
        <v>117</v>
      </c>
      <c r="E3" s="3" t="s">
        <v>7</v>
      </c>
      <c r="F3" s="3" t="s">
        <v>8</v>
      </c>
    </row>
    <row r="4" spans="1:6" x14ac:dyDescent="0.45">
      <c r="A4" s="3" t="s">
        <v>118</v>
      </c>
      <c r="B4" s="3"/>
      <c r="C4" s="3"/>
      <c r="D4" s="3" t="s">
        <v>259</v>
      </c>
      <c r="E4" s="3"/>
      <c r="F4" s="8" t="s">
        <v>281</v>
      </c>
    </row>
    <row r="5" spans="1:6" x14ac:dyDescent="0.45">
      <c r="A5" s="3" t="s">
        <v>119</v>
      </c>
      <c r="B5" s="3"/>
      <c r="C5" s="3"/>
      <c r="D5" s="3" t="s">
        <v>260</v>
      </c>
      <c r="E5" s="3"/>
      <c r="F5" s="8" t="s">
        <v>281</v>
      </c>
    </row>
    <row r="6" spans="1:6" x14ac:dyDescent="0.45">
      <c r="A6" s="3" t="s">
        <v>120</v>
      </c>
      <c r="B6" s="3"/>
      <c r="C6" s="3"/>
      <c r="D6" s="3" t="s">
        <v>261</v>
      </c>
      <c r="E6" s="3"/>
      <c r="F6" s="8" t="s">
        <v>281</v>
      </c>
    </row>
    <row r="7" spans="1:6" x14ac:dyDescent="0.45">
      <c r="A7" s="3" t="s">
        <v>121</v>
      </c>
      <c r="B7" s="3"/>
      <c r="C7" s="3"/>
      <c r="D7" s="3" t="s">
        <v>262</v>
      </c>
      <c r="E7" s="3"/>
      <c r="F7" s="8" t="s">
        <v>281</v>
      </c>
    </row>
    <row r="8" spans="1:6" x14ac:dyDescent="0.45">
      <c r="A8" s="3" t="s">
        <v>122</v>
      </c>
      <c r="B8" s="3"/>
      <c r="C8" s="3"/>
      <c r="D8" s="3" t="s">
        <v>263</v>
      </c>
      <c r="E8" s="3"/>
      <c r="F8" s="8" t="s">
        <v>281</v>
      </c>
    </row>
    <row r="9" spans="1:6" x14ac:dyDescent="0.45">
      <c r="A9" s="3" t="s">
        <v>123</v>
      </c>
      <c r="B9" s="4">
        <v>73714</v>
      </c>
      <c r="C9" s="3"/>
      <c r="D9" s="3" t="s">
        <v>264</v>
      </c>
      <c r="E9" s="3"/>
      <c r="F9" s="3" t="s">
        <v>282</v>
      </c>
    </row>
    <row r="10" spans="1:6" x14ac:dyDescent="0.45">
      <c r="A10" s="3" t="s">
        <v>124</v>
      </c>
      <c r="B10" s="4">
        <v>73716</v>
      </c>
      <c r="C10" s="3"/>
      <c r="D10" s="3" t="s">
        <v>265</v>
      </c>
      <c r="E10" s="3"/>
      <c r="F10" s="3" t="s">
        <v>282</v>
      </c>
    </row>
    <row r="11" spans="1:6" ht="15.75" x14ac:dyDescent="0.5">
      <c r="A11" s="3" t="s">
        <v>125</v>
      </c>
      <c r="B11" s="15">
        <v>200221</v>
      </c>
      <c r="C11" s="3"/>
      <c r="D11" s="3" t="s">
        <v>266</v>
      </c>
      <c r="E11" s="3"/>
      <c r="F11" s="3" t="s">
        <v>283</v>
      </c>
    </row>
    <row r="12" spans="1:6" x14ac:dyDescent="0.45">
      <c r="A12" s="3" t="s">
        <v>126</v>
      </c>
      <c r="B12" s="4">
        <v>153083</v>
      </c>
      <c r="D12" s="3" t="s">
        <v>267</v>
      </c>
      <c r="F12" s="3" t="s">
        <v>278</v>
      </c>
    </row>
    <row r="13" spans="1:6" s="7" customFormat="1" x14ac:dyDescent="0.45">
      <c r="A13" s="6"/>
      <c r="B13" s="6"/>
      <c r="C13" s="6"/>
      <c r="D13" s="6"/>
      <c r="E13" s="6"/>
      <c r="F13" s="6"/>
    </row>
  </sheetData>
  <dataValidations count="1">
    <dataValidation type="textLength" allowBlank="1" showInputMessage="1" showErrorMessage="1" prompt="What does this plasmid do? Please enter a brief description (&lt;200 characters)." sqref="D3" xr:uid="{C3ADC119-3E0E-4D33-B9C9-5BDF6392BE7F}">
      <formula1>1</formula1>
      <formula2>20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EA95D-2E7C-4CE8-AF8A-A9B3BB609B09}">
  <dimension ref="A1:F18"/>
  <sheetViews>
    <sheetView workbookViewId="0">
      <selection activeCell="C11" sqref="C11"/>
    </sheetView>
  </sheetViews>
  <sheetFormatPr defaultRowHeight="14.25" x14ac:dyDescent="0.45"/>
  <cols>
    <col min="1" max="1" width="14.25" style="2" customWidth="1"/>
    <col min="2" max="2" width="15.5625" style="2" customWidth="1"/>
    <col min="3" max="3" width="9.5625" style="2" customWidth="1"/>
    <col min="4" max="4" width="163.6875" style="2" bestFit="1" customWidth="1"/>
    <col min="5" max="5" width="28.1875" style="2" bestFit="1" customWidth="1"/>
    <col min="6" max="6" width="9.4375" style="2" bestFit="1" customWidth="1"/>
    <col min="7" max="16384" width="9" style="2"/>
  </cols>
  <sheetData>
    <row r="1" spans="1:6" x14ac:dyDescent="0.45">
      <c r="A1" s="1" t="s">
        <v>28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45">
      <c r="A2" s="3" t="s">
        <v>38</v>
      </c>
      <c r="B2" s="4">
        <v>229866</v>
      </c>
      <c r="C2" s="3" t="s">
        <v>39</v>
      </c>
      <c r="D2" s="3" t="s">
        <v>220</v>
      </c>
      <c r="E2" s="3" t="s">
        <v>7</v>
      </c>
      <c r="F2" s="3" t="s">
        <v>8</v>
      </c>
    </row>
    <row r="3" spans="1:6" x14ac:dyDescent="0.45">
      <c r="A3" s="3" t="s">
        <v>9</v>
      </c>
      <c r="B3" s="4">
        <v>229867</v>
      </c>
      <c r="C3" s="3"/>
      <c r="D3" s="3" t="s">
        <v>10</v>
      </c>
      <c r="E3" s="3" t="s">
        <v>7</v>
      </c>
      <c r="F3" s="3" t="s">
        <v>8</v>
      </c>
    </row>
    <row r="4" spans="1:6" x14ac:dyDescent="0.45">
      <c r="A4" s="3" t="s">
        <v>11</v>
      </c>
      <c r="B4" s="4">
        <v>229868</v>
      </c>
      <c r="C4" s="3"/>
      <c r="D4" s="3" t="s">
        <v>12</v>
      </c>
      <c r="E4" s="3" t="s">
        <v>13</v>
      </c>
      <c r="F4" s="3" t="s">
        <v>8</v>
      </c>
    </row>
    <row r="5" spans="1:6" x14ac:dyDescent="0.45">
      <c r="A5" s="3" t="s">
        <v>115</v>
      </c>
      <c r="B5" s="4">
        <v>229869</v>
      </c>
      <c r="C5" s="3" t="s">
        <v>116</v>
      </c>
      <c r="D5" s="3" t="s">
        <v>117</v>
      </c>
      <c r="E5" s="3" t="s">
        <v>7</v>
      </c>
      <c r="F5" s="3" t="s">
        <v>8</v>
      </c>
    </row>
    <row r="6" spans="1:6" x14ac:dyDescent="0.45">
      <c r="A6" s="3" t="s">
        <v>154</v>
      </c>
      <c r="B6" s="4">
        <v>229870</v>
      </c>
      <c r="C6" s="3" t="s">
        <v>155</v>
      </c>
      <c r="D6" s="3" t="s">
        <v>156</v>
      </c>
      <c r="E6" s="3" t="s">
        <v>135</v>
      </c>
      <c r="F6" s="3" t="s">
        <v>8</v>
      </c>
    </row>
    <row r="7" spans="1:6" x14ac:dyDescent="0.45">
      <c r="A7" s="3" t="s">
        <v>157</v>
      </c>
      <c r="B7" s="4">
        <v>229871</v>
      </c>
      <c r="C7" s="3" t="s">
        <v>158</v>
      </c>
      <c r="D7" s="3" t="s">
        <v>159</v>
      </c>
      <c r="E7" s="3" t="s">
        <v>135</v>
      </c>
      <c r="F7" s="3" t="s">
        <v>8</v>
      </c>
    </row>
    <row r="8" spans="1:6" x14ac:dyDescent="0.45">
      <c r="A8" s="3" t="s">
        <v>160</v>
      </c>
      <c r="B8" s="4">
        <v>229872</v>
      </c>
      <c r="C8" s="3" t="s">
        <v>161</v>
      </c>
      <c r="D8" s="3" t="s">
        <v>162</v>
      </c>
      <c r="E8" s="3" t="s">
        <v>135</v>
      </c>
      <c r="F8" s="3" t="s">
        <v>8</v>
      </c>
    </row>
    <row r="9" spans="1:6" x14ac:dyDescent="0.45">
      <c r="A9" s="3" t="s">
        <v>163</v>
      </c>
      <c r="B9" s="4">
        <v>229873</v>
      </c>
      <c r="C9" s="3" t="s">
        <v>164</v>
      </c>
      <c r="D9" s="3" t="s">
        <v>165</v>
      </c>
      <c r="E9" s="3" t="s">
        <v>135</v>
      </c>
      <c r="F9" s="3" t="s">
        <v>8</v>
      </c>
    </row>
    <row r="10" spans="1:6" x14ac:dyDescent="0.45">
      <c r="A10" s="3" t="s">
        <v>166</v>
      </c>
      <c r="B10" s="4">
        <v>229874</v>
      </c>
      <c r="C10" s="3" t="s">
        <v>167</v>
      </c>
      <c r="D10" s="3" t="s">
        <v>168</v>
      </c>
      <c r="E10" s="3" t="s">
        <v>135</v>
      </c>
      <c r="F10" s="3" t="s">
        <v>8</v>
      </c>
    </row>
    <row r="11" spans="1:6" x14ac:dyDescent="0.45">
      <c r="A11" s="3" t="s">
        <v>169</v>
      </c>
      <c r="B11" s="4">
        <v>229875</v>
      </c>
      <c r="C11" s="3" t="s">
        <v>170</v>
      </c>
      <c r="D11" s="3" t="s">
        <v>171</v>
      </c>
      <c r="E11" s="3" t="s">
        <v>135</v>
      </c>
      <c r="F11" s="3" t="s">
        <v>8</v>
      </c>
    </row>
    <row r="12" spans="1:6" x14ac:dyDescent="0.45">
      <c r="A12" s="3" t="s">
        <v>172</v>
      </c>
      <c r="B12" s="4">
        <v>229876</v>
      </c>
      <c r="C12" s="3" t="s">
        <v>173</v>
      </c>
      <c r="D12" s="3" t="s">
        <v>174</v>
      </c>
      <c r="E12" s="3" t="s">
        <v>135</v>
      </c>
      <c r="F12" s="3" t="s">
        <v>8</v>
      </c>
    </row>
    <row r="13" spans="1:6" x14ac:dyDescent="0.45">
      <c r="A13" s="3" t="s">
        <v>184</v>
      </c>
      <c r="B13" s="4">
        <v>229877</v>
      </c>
      <c r="C13" s="3" t="s">
        <v>185</v>
      </c>
      <c r="D13" s="3" t="s">
        <v>221</v>
      </c>
      <c r="E13" s="3" t="s">
        <v>7</v>
      </c>
      <c r="F13" s="3" t="s">
        <v>8</v>
      </c>
    </row>
    <row r="14" spans="1:6" x14ac:dyDescent="0.45">
      <c r="A14" s="3" t="s">
        <v>187</v>
      </c>
      <c r="B14" s="4">
        <v>229878</v>
      </c>
      <c r="C14" s="3" t="s">
        <v>188</v>
      </c>
      <c r="D14" s="3" t="s">
        <v>222</v>
      </c>
      <c r="E14" s="3" t="s">
        <v>7</v>
      </c>
      <c r="F14" s="3" t="s">
        <v>8</v>
      </c>
    </row>
    <row r="15" spans="1:6" x14ac:dyDescent="0.45">
      <c r="A15" s="3" t="s">
        <v>196</v>
      </c>
      <c r="B15" s="4">
        <v>229879</v>
      </c>
      <c r="C15" s="3" t="s">
        <v>197</v>
      </c>
      <c r="D15" s="3" t="s">
        <v>223</v>
      </c>
      <c r="E15" s="3" t="s">
        <v>135</v>
      </c>
      <c r="F15" s="3" t="s">
        <v>8</v>
      </c>
    </row>
    <row r="16" spans="1:6" x14ac:dyDescent="0.45">
      <c r="A16" s="3" t="s">
        <v>202</v>
      </c>
      <c r="B16" s="4">
        <v>229880</v>
      </c>
      <c r="C16" s="3" t="s">
        <v>203</v>
      </c>
      <c r="D16" s="3" t="s">
        <v>224</v>
      </c>
      <c r="E16" s="3" t="s">
        <v>135</v>
      </c>
      <c r="F16" s="3" t="s">
        <v>8</v>
      </c>
    </row>
    <row r="17" spans="1:6" x14ac:dyDescent="0.45">
      <c r="A17" s="3"/>
      <c r="B17" s="3"/>
      <c r="C17" s="3"/>
      <c r="D17" s="3"/>
      <c r="E17" s="3"/>
      <c r="F17" s="3"/>
    </row>
    <row r="18" spans="1:6" x14ac:dyDescent="0.45">
      <c r="A18" s="3"/>
      <c r="B18" s="3"/>
      <c r="C18" s="3"/>
      <c r="D18" s="3"/>
      <c r="E18" s="3"/>
      <c r="F18" s="3"/>
    </row>
  </sheetData>
  <dataValidations count="1">
    <dataValidation type="textLength" allowBlank="1" showInputMessage="1" showErrorMessage="1" prompt="What does this plasmid do? Please enter a brief description (&lt;200 characters)." sqref="D5:D16" xr:uid="{38DB5BF8-9B17-45F4-ADB0-E6DB04071CDA}">
      <formula1>1</formula1>
      <formula2>20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70C9C-3928-D64B-9666-58B711613187}">
  <dimension ref="A1:F10"/>
  <sheetViews>
    <sheetView workbookViewId="0">
      <selection activeCell="A2" sqref="A2"/>
    </sheetView>
  </sheetViews>
  <sheetFormatPr defaultColWidth="11" defaultRowHeight="14.25" x14ac:dyDescent="0.45"/>
  <cols>
    <col min="1" max="1" width="14.375" style="2" bestFit="1" customWidth="1"/>
    <col min="2" max="2" width="14.375" style="2" customWidth="1"/>
    <col min="3" max="3" width="11" style="2"/>
    <col min="4" max="4" width="167.375" style="2" bestFit="1" customWidth="1"/>
    <col min="5" max="5" width="32.25" style="2" bestFit="1" customWidth="1"/>
    <col min="6" max="16384" width="11" style="2"/>
  </cols>
  <sheetData>
    <row r="1" spans="1:6" x14ac:dyDescent="0.45">
      <c r="A1" s="1" t="s">
        <v>28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45">
      <c r="A2" s="8" t="s">
        <v>127</v>
      </c>
      <c r="B2" s="9">
        <v>91833</v>
      </c>
      <c r="C2" s="8"/>
      <c r="D2" s="8" t="s">
        <v>128</v>
      </c>
      <c r="E2" s="8"/>
      <c r="F2" s="3" t="s">
        <v>276</v>
      </c>
    </row>
    <row r="3" spans="1:6" x14ac:dyDescent="0.45">
      <c r="A3" s="3" t="s">
        <v>129</v>
      </c>
      <c r="B3" s="3"/>
      <c r="C3" s="3" t="s">
        <v>130</v>
      </c>
      <c r="D3" s="3" t="s">
        <v>131</v>
      </c>
      <c r="E3" s="3" t="s">
        <v>7</v>
      </c>
      <c r="F3" s="3" t="s">
        <v>8</v>
      </c>
    </row>
    <row r="4" spans="1:6" x14ac:dyDescent="0.45">
      <c r="A4" s="3" t="s">
        <v>132</v>
      </c>
      <c r="B4" s="3"/>
      <c r="C4" s="3" t="s">
        <v>133</v>
      </c>
      <c r="D4" s="3" t="s">
        <v>134</v>
      </c>
      <c r="E4" s="3" t="s">
        <v>135</v>
      </c>
      <c r="F4" s="3" t="s">
        <v>8</v>
      </c>
    </row>
    <row r="5" spans="1:6" x14ac:dyDescent="0.45">
      <c r="A5" s="3" t="s">
        <v>136</v>
      </c>
      <c r="B5" s="3"/>
      <c r="C5" s="3" t="s">
        <v>137</v>
      </c>
      <c r="D5" s="3" t="s">
        <v>138</v>
      </c>
      <c r="E5" s="3" t="s">
        <v>7</v>
      </c>
      <c r="F5" s="3" t="s">
        <v>8</v>
      </c>
    </row>
    <row r="6" spans="1:6" x14ac:dyDescent="0.45">
      <c r="A6" s="3" t="s">
        <v>139</v>
      </c>
      <c r="B6" s="3"/>
      <c r="C6" s="3" t="s">
        <v>140</v>
      </c>
      <c r="D6" s="3" t="s">
        <v>141</v>
      </c>
      <c r="E6" s="3" t="s">
        <v>135</v>
      </c>
      <c r="F6" s="3" t="s">
        <v>8</v>
      </c>
    </row>
    <row r="7" spans="1:6" x14ac:dyDescent="0.45">
      <c r="A7" s="3" t="s">
        <v>142</v>
      </c>
      <c r="B7" s="3"/>
      <c r="C7" s="3" t="s">
        <v>143</v>
      </c>
      <c r="D7" s="3" t="s">
        <v>144</v>
      </c>
      <c r="E7" s="3" t="s">
        <v>7</v>
      </c>
      <c r="F7" s="3" t="s">
        <v>8</v>
      </c>
    </row>
    <row r="8" spans="1:6" x14ac:dyDescent="0.45">
      <c r="A8" s="3" t="s">
        <v>145</v>
      </c>
      <c r="B8" s="3"/>
      <c r="C8" s="3" t="s">
        <v>146</v>
      </c>
      <c r="D8" s="3" t="s">
        <v>147</v>
      </c>
      <c r="E8" s="3" t="s">
        <v>135</v>
      </c>
      <c r="F8" s="3" t="s">
        <v>8</v>
      </c>
    </row>
    <row r="9" spans="1:6" x14ac:dyDescent="0.45">
      <c r="A9" s="3" t="s">
        <v>148</v>
      </c>
      <c r="B9" s="3"/>
      <c r="C9" s="3" t="s">
        <v>149</v>
      </c>
      <c r="D9" s="3" t="s">
        <v>150</v>
      </c>
      <c r="E9" s="3" t="s">
        <v>7</v>
      </c>
      <c r="F9" s="3" t="s">
        <v>8</v>
      </c>
    </row>
    <row r="10" spans="1:6" x14ac:dyDescent="0.45">
      <c r="A10" s="3" t="s">
        <v>151</v>
      </c>
      <c r="B10" s="3"/>
      <c r="C10" s="3" t="s">
        <v>152</v>
      </c>
      <c r="D10" s="3" t="s">
        <v>153</v>
      </c>
      <c r="E10" s="3" t="s">
        <v>135</v>
      </c>
      <c r="F10" s="3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C4A3B-9FC5-2343-A0C6-3F60C3788B54}">
  <dimension ref="A1:F8"/>
  <sheetViews>
    <sheetView workbookViewId="0">
      <selection activeCell="A2" sqref="A2"/>
    </sheetView>
  </sheetViews>
  <sheetFormatPr defaultColWidth="11" defaultRowHeight="14.25" x14ac:dyDescent="0.45"/>
  <cols>
    <col min="1" max="1" width="14.75" style="2" bestFit="1" customWidth="1"/>
    <col min="2" max="2" width="14.75" style="2" customWidth="1"/>
    <col min="3" max="3" width="11" style="2"/>
    <col min="4" max="4" width="133.75" style="2" bestFit="1" customWidth="1"/>
    <col min="5" max="5" width="32.25" style="2" bestFit="1" customWidth="1"/>
    <col min="6" max="16384" width="11" style="2"/>
  </cols>
  <sheetData>
    <row r="1" spans="1:6" x14ac:dyDescent="0.45">
      <c r="A1" s="1" t="s">
        <v>28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45">
      <c r="A2" s="3" t="s">
        <v>154</v>
      </c>
      <c r="B2" s="4">
        <v>229870</v>
      </c>
      <c r="C2" s="3" t="s">
        <v>155</v>
      </c>
      <c r="D2" s="3" t="s">
        <v>156</v>
      </c>
      <c r="E2" s="3"/>
      <c r="F2" s="3"/>
    </row>
    <row r="3" spans="1:6" x14ac:dyDescent="0.45">
      <c r="A3" s="3" t="s">
        <v>157</v>
      </c>
      <c r="B3" s="4">
        <v>229871</v>
      </c>
      <c r="C3" s="3" t="s">
        <v>158</v>
      </c>
      <c r="D3" s="3" t="s">
        <v>159</v>
      </c>
      <c r="E3" s="3" t="s">
        <v>135</v>
      </c>
      <c r="F3" s="3" t="s">
        <v>8</v>
      </c>
    </row>
    <row r="4" spans="1:6" x14ac:dyDescent="0.45">
      <c r="A4" s="3" t="s">
        <v>160</v>
      </c>
      <c r="B4" s="4">
        <v>229872</v>
      </c>
      <c r="C4" s="3" t="s">
        <v>161</v>
      </c>
      <c r="D4" s="3" t="s">
        <v>162</v>
      </c>
      <c r="E4" s="3" t="s">
        <v>135</v>
      </c>
      <c r="F4" s="3" t="s">
        <v>8</v>
      </c>
    </row>
    <row r="5" spans="1:6" x14ac:dyDescent="0.45">
      <c r="A5" s="3" t="s">
        <v>163</v>
      </c>
      <c r="B5" s="4">
        <v>229873</v>
      </c>
      <c r="C5" s="3" t="s">
        <v>164</v>
      </c>
      <c r="D5" s="3" t="s">
        <v>165</v>
      </c>
      <c r="E5" s="3" t="s">
        <v>135</v>
      </c>
      <c r="F5" s="3" t="s">
        <v>8</v>
      </c>
    </row>
    <row r="6" spans="1:6" x14ac:dyDescent="0.45">
      <c r="A6" s="3" t="s">
        <v>166</v>
      </c>
      <c r="B6" s="4">
        <v>229874</v>
      </c>
      <c r="C6" s="3" t="s">
        <v>167</v>
      </c>
      <c r="D6" s="3" t="s">
        <v>168</v>
      </c>
      <c r="E6" s="3" t="s">
        <v>135</v>
      </c>
      <c r="F6" s="3" t="s">
        <v>8</v>
      </c>
    </row>
    <row r="7" spans="1:6" x14ac:dyDescent="0.45">
      <c r="A7" s="3" t="s">
        <v>169</v>
      </c>
      <c r="B7" s="4">
        <v>229875</v>
      </c>
      <c r="C7" s="3" t="s">
        <v>170</v>
      </c>
      <c r="D7" s="3" t="s">
        <v>171</v>
      </c>
      <c r="E7" s="3" t="s">
        <v>135</v>
      </c>
      <c r="F7" s="3" t="s">
        <v>8</v>
      </c>
    </row>
    <row r="8" spans="1:6" x14ac:dyDescent="0.45">
      <c r="A8" s="3" t="s">
        <v>172</v>
      </c>
      <c r="B8" s="4">
        <v>229876</v>
      </c>
      <c r="C8" s="3" t="s">
        <v>173</v>
      </c>
      <c r="D8" s="3" t="s">
        <v>174</v>
      </c>
      <c r="E8" s="3" t="s">
        <v>135</v>
      </c>
      <c r="F8" s="3" t="s">
        <v>8</v>
      </c>
    </row>
  </sheetData>
  <dataValidations count="1">
    <dataValidation type="textLength" allowBlank="1" showInputMessage="1" showErrorMessage="1" prompt="What does this plasmid do? Please enter a brief description (&lt;200 characters)." sqref="D2:D8" xr:uid="{F03D4E79-3CE4-44BD-B5E5-35DDC1FFDC2C}">
      <formula1>1</formula1>
      <formula2>200</formula2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05330-B2BD-BB45-86FD-76F30EA06352}">
  <dimension ref="A1:F17"/>
  <sheetViews>
    <sheetView topLeftCell="D1" workbookViewId="0">
      <selection activeCell="D27" sqref="D27"/>
    </sheetView>
  </sheetViews>
  <sheetFormatPr defaultColWidth="11" defaultRowHeight="14.25" x14ac:dyDescent="0.45"/>
  <cols>
    <col min="1" max="1" width="14.375" style="2" bestFit="1" customWidth="1"/>
    <col min="2" max="2" width="14.375" style="2" customWidth="1"/>
    <col min="3" max="3" width="11" style="2"/>
    <col min="4" max="4" width="121.25" style="2" bestFit="1" customWidth="1"/>
    <col min="5" max="5" width="32.25" style="2" bestFit="1" customWidth="1"/>
    <col min="6" max="16384" width="11" style="2"/>
  </cols>
  <sheetData>
    <row r="1" spans="1:6" x14ac:dyDescent="0.45">
      <c r="A1" s="1" t="s">
        <v>28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45">
      <c r="A2" s="3" t="s">
        <v>175</v>
      </c>
      <c r="B2" s="4">
        <v>19359</v>
      </c>
      <c r="C2" s="1"/>
      <c r="D2" s="3" t="s">
        <v>176</v>
      </c>
      <c r="E2" s="1"/>
      <c r="F2" s="8" t="s">
        <v>277</v>
      </c>
    </row>
    <row r="3" spans="1:6" x14ac:dyDescent="0.45">
      <c r="A3" s="3" t="s">
        <v>177</v>
      </c>
      <c r="B3" s="4">
        <v>19327</v>
      </c>
      <c r="C3" s="1"/>
      <c r="D3" s="3" t="s">
        <v>178</v>
      </c>
      <c r="E3" s="1"/>
      <c r="F3" s="8" t="s">
        <v>277</v>
      </c>
    </row>
    <row r="4" spans="1:6" x14ac:dyDescent="0.45">
      <c r="A4" s="3" t="s">
        <v>179</v>
      </c>
      <c r="B4" s="4">
        <v>19328</v>
      </c>
      <c r="C4" s="1"/>
      <c r="D4" s="3" t="s">
        <v>180</v>
      </c>
      <c r="E4" s="1"/>
      <c r="F4" s="8" t="s">
        <v>277</v>
      </c>
    </row>
    <row r="5" spans="1:6" x14ac:dyDescent="0.45">
      <c r="A5" s="3" t="s">
        <v>181</v>
      </c>
      <c r="B5" s="3"/>
      <c r="C5" s="3" t="s">
        <v>182</v>
      </c>
      <c r="D5" s="3" t="s">
        <v>183</v>
      </c>
      <c r="E5" s="3" t="s">
        <v>7</v>
      </c>
      <c r="F5" s="3" t="s">
        <v>8</v>
      </c>
    </row>
    <row r="6" spans="1:6" x14ac:dyDescent="0.45">
      <c r="A6" s="3" t="s">
        <v>184</v>
      </c>
      <c r="B6" s="4">
        <v>229877</v>
      </c>
      <c r="C6" s="3" t="s">
        <v>185</v>
      </c>
      <c r="D6" s="3" t="s">
        <v>186</v>
      </c>
      <c r="E6" s="3" t="s">
        <v>7</v>
      </c>
      <c r="F6" s="3" t="s">
        <v>8</v>
      </c>
    </row>
    <row r="7" spans="1:6" x14ac:dyDescent="0.45">
      <c r="A7" s="3" t="s">
        <v>187</v>
      </c>
      <c r="B7" s="4">
        <v>229878</v>
      </c>
      <c r="C7" s="3" t="s">
        <v>188</v>
      </c>
      <c r="D7" s="3" t="s">
        <v>189</v>
      </c>
      <c r="E7" s="3" t="s">
        <v>7</v>
      </c>
      <c r="F7" s="3" t="s">
        <v>8</v>
      </c>
    </row>
    <row r="8" spans="1:6" x14ac:dyDescent="0.45">
      <c r="A8" s="3" t="s">
        <v>190</v>
      </c>
      <c r="B8" s="4"/>
      <c r="C8" s="3" t="s">
        <v>191</v>
      </c>
      <c r="D8" s="3" t="s">
        <v>192</v>
      </c>
      <c r="E8" s="3" t="s">
        <v>135</v>
      </c>
      <c r="F8" s="3" t="s">
        <v>8</v>
      </c>
    </row>
    <row r="9" spans="1:6" x14ac:dyDescent="0.45">
      <c r="A9" s="3" t="s">
        <v>193</v>
      </c>
      <c r="B9" s="4"/>
      <c r="C9" s="3" t="s">
        <v>194</v>
      </c>
      <c r="D9" s="3" t="s">
        <v>195</v>
      </c>
      <c r="E9" s="3" t="s">
        <v>135</v>
      </c>
      <c r="F9" s="3" t="s">
        <v>8</v>
      </c>
    </row>
    <row r="10" spans="1:6" x14ac:dyDescent="0.45">
      <c r="A10" s="3" t="s">
        <v>196</v>
      </c>
      <c r="B10" s="4">
        <v>229879</v>
      </c>
      <c r="C10" s="3" t="s">
        <v>197</v>
      </c>
      <c r="D10" s="3" t="s">
        <v>198</v>
      </c>
      <c r="E10" s="3" t="s">
        <v>135</v>
      </c>
      <c r="F10" s="3" t="s">
        <v>8</v>
      </c>
    </row>
    <row r="11" spans="1:6" x14ac:dyDescent="0.45">
      <c r="A11" s="3" t="s">
        <v>199</v>
      </c>
      <c r="B11" s="4"/>
      <c r="C11" s="3" t="s">
        <v>200</v>
      </c>
      <c r="D11" s="3" t="s">
        <v>201</v>
      </c>
      <c r="E11" s="3" t="s">
        <v>135</v>
      </c>
      <c r="F11" s="3" t="s">
        <v>8</v>
      </c>
    </row>
    <row r="12" spans="1:6" x14ac:dyDescent="0.45">
      <c r="A12" s="3" t="s">
        <v>202</v>
      </c>
      <c r="B12" s="4">
        <v>229880</v>
      </c>
      <c r="C12" s="3" t="s">
        <v>203</v>
      </c>
      <c r="D12" s="3" t="s">
        <v>204</v>
      </c>
      <c r="E12" s="3" t="s">
        <v>135</v>
      </c>
      <c r="F12" s="3" t="s">
        <v>8</v>
      </c>
    </row>
    <row r="13" spans="1:6" x14ac:dyDescent="0.45">
      <c r="A13" s="3" t="s">
        <v>205</v>
      </c>
      <c r="B13" s="3"/>
      <c r="C13" s="3" t="s">
        <v>206</v>
      </c>
      <c r="D13" s="3" t="s">
        <v>207</v>
      </c>
      <c r="E13" s="3" t="s">
        <v>135</v>
      </c>
      <c r="F13" s="3" t="s">
        <v>8</v>
      </c>
    </row>
    <row r="14" spans="1:6" x14ac:dyDescent="0.45">
      <c r="A14" s="3" t="s">
        <v>208</v>
      </c>
      <c r="B14" s="3"/>
      <c r="D14" s="3" t="s">
        <v>209</v>
      </c>
      <c r="F14" s="8" t="s">
        <v>210</v>
      </c>
    </row>
    <row r="15" spans="1:6" s="11" customFormat="1" x14ac:dyDescent="0.45">
      <c r="A15" s="10"/>
      <c r="B15" s="10"/>
      <c r="C15" s="10"/>
      <c r="D15" s="10"/>
      <c r="E15" s="10"/>
      <c r="F15" s="10"/>
    </row>
    <row r="16" spans="1:6" s="11" customFormat="1" x14ac:dyDescent="0.45">
      <c r="A16" s="10"/>
      <c r="B16" s="10"/>
      <c r="C16" s="10"/>
      <c r="D16" s="10"/>
      <c r="E16" s="10"/>
      <c r="F16" s="10"/>
    </row>
    <row r="17" spans="1:6" s="11" customFormat="1" x14ac:dyDescent="0.45">
      <c r="A17" s="10"/>
      <c r="B17" s="10"/>
      <c r="C17" s="10"/>
      <c r="D17" s="10"/>
      <c r="E17" s="10"/>
      <c r="F17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127A6-F73E-6A44-AB17-B4DFDD2DBD57}">
  <dimension ref="A1:F10"/>
  <sheetViews>
    <sheetView workbookViewId="0">
      <selection activeCell="B13" sqref="B13"/>
    </sheetView>
  </sheetViews>
  <sheetFormatPr defaultColWidth="11" defaultRowHeight="14.25" x14ac:dyDescent="0.45"/>
  <cols>
    <col min="1" max="1" width="14.375" style="2" bestFit="1" customWidth="1"/>
    <col min="2" max="2" width="14.75" style="2" customWidth="1"/>
    <col min="3" max="3" width="11" style="2"/>
    <col min="4" max="4" width="112.375" style="2" bestFit="1" customWidth="1"/>
    <col min="5" max="5" width="30.5" style="2" bestFit="1" customWidth="1"/>
    <col min="6" max="16384" width="11" style="2"/>
  </cols>
  <sheetData>
    <row r="1" spans="1:6" x14ac:dyDescent="0.45">
      <c r="A1" s="1" t="s">
        <v>28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45">
      <c r="A2" s="3" t="s">
        <v>211</v>
      </c>
      <c r="B2" s="3"/>
      <c r="C2" s="3" t="s">
        <v>212</v>
      </c>
      <c r="D2" s="3" t="s">
        <v>213</v>
      </c>
      <c r="E2" s="3" t="s">
        <v>135</v>
      </c>
      <c r="F2" s="3" t="s">
        <v>8</v>
      </c>
    </row>
    <row r="3" spans="1:6" x14ac:dyDescent="0.45">
      <c r="A3" s="3" t="s">
        <v>214</v>
      </c>
      <c r="B3" s="3"/>
      <c r="C3" s="3" t="s">
        <v>215</v>
      </c>
      <c r="D3" s="3" t="s">
        <v>216</v>
      </c>
      <c r="E3" s="3" t="s">
        <v>135</v>
      </c>
      <c r="F3" s="3" t="s">
        <v>8</v>
      </c>
    </row>
    <row r="4" spans="1:6" x14ac:dyDescent="0.45">
      <c r="A4" s="3" t="s">
        <v>217</v>
      </c>
      <c r="B4" s="3"/>
      <c r="C4" s="3" t="s">
        <v>218</v>
      </c>
      <c r="D4" s="3" t="s">
        <v>219</v>
      </c>
      <c r="E4" s="3" t="s">
        <v>135</v>
      </c>
      <c r="F4" s="3" t="s">
        <v>8</v>
      </c>
    </row>
    <row r="5" spans="1:6" s="11" customFormat="1" x14ac:dyDescent="0.45">
      <c r="A5" s="10"/>
      <c r="B5" s="3"/>
      <c r="C5" s="10"/>
      <c r="D5" s="10"/>
      <c r="E5" s="10"/>
      <c r="F5" s="10"/>
    </row>
    <row r="6" spans="1:6" s="11" customFormat="1" x14ac:dyDescent="0.45">
      <c r="A6" s="10"/>
      <c r="B6" s="3"/>
      <c r="C6" s="10"/>
      <c r="D6" s="10"/>
      <c r="E6" s="10"/>
      <c r="F6" s="10"/>
    </row>
    <row r="7" spans="1:6" s="11" customFormat="1" x14ac:dyDescent="0.45">
      <c r="A7" s="10"/>
      <c r="B7" s="3"/>
      <c r="C7" s="10"/>
      <c r="D7" s="10"/>
      <c r="E7" s="10"/>
      <c r="F7" s="10"/>
    </row>
    <row r="8" spans="1:6" x14ac:dyDescent="0.45">
      <c r="B8" s="3"/>
    </row>
    <row r="9" spans="1:6" x14ac:dyDescent="0.45">
      <c r="B9" s="3"/>
    </row>
    <row r="10" spans="1:6" x14ac:dyDescent="0.45">
      <c r="B10" s="3"/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352BD-3552-DF4E-8978-67B1329CE0A9}">
  <dimension ref="A1:C9"/>
  <sheetViews>
    <sheetView zoomScale="120" zoomScaleNormal="120" workbookViewId="0"/>
  </sheetViews>
  <sheetFormatPr defaultColWidth="11" defaultRowHeight="14.25" x14ac:dyDescent="0.45"/>
  <cols>
    <col min="1" max="1" width="80" style="2" customWidth="1"/>
    <col min="2" max="2" width="255.625" style="2" bestFit="1" customWidth="1"/>
    <col min="3" max="3" width="204.25" style="2" bestFit="1" customWidth="1"/>
    <col min="4" max="16384" width="11" style="2"/>
  </cols>
  <sheetData>
    <row r="1" spans="1:3" x14ac:dyDescent="0.45">
      <c r="A1" s="1" t="s">
        <v>225</v>
      </c>
      <c r="B1" s="1" t="s">
        <v>226</v>
      </c>
      <c r="C1" s="1" t="s">
        <v>227</v>
      </c>
    </row>
    <row r="2" spans="1:3" x14ac:dyDescent="0.45">
      <c r="A2" s="3" t="s">
        <v>228</v>
      </c>
      <c r="B2" s="3" t="s">
        <v>229</v>
      </c>
      <c r="C2" s="3" t="s">
        <v>230</v>
      </c>
    </row>
    <row r="3" spans="1:3" x14ac:dyDescent="0.45">
      <c r="A3" s="8" t="s">
        <v>231</v>
      </c>
      <c r="B3" s="8" t="s">
        <v>232</v>
      </c>
      <c r="C3" s="12" t="s">
        <v>233</v>
      </c>
    </row>
    <row r="4" spans="1:3" x14ac:dyDescent="0.45">
      <c r="A4" s="8" t="s">
        <v>234</v>
      </c>
      <c r="B4" s="8" t="s">
        <v>235</v>
      </c>
      <c r="C4" s="8" t="s">
        <v>236</v>
      </c>
    </row>
    <row r="5" spans="1:3" x14ac:dyDescent="0.45">
      <c r="A5" s="8"/>
      <c r="B5" s="8"/>
      <c r="C5" s="12"/>
    </row>
    <row r="6" spans="1:3" x14ac:dyDescent="0.45">
      <c r="A6" s="13"/>
    </row>
    <row r="7" spans="1:3" x14ac:dyDescent="0.45">
      <c r="A7" s="14"/>
    </row>
    <row r="9" spans="1:3" x14ac:dyDescent="0.45">
      <c r="A9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3117F-EA65-BD46-AC40-47232FA691FA}">
  <dimension ref="A1:F10"/>
  <sheetViews>
    <sheetView workbookViewId="0">
      <selection activeCell="B1" sqref="B1:B1048576"/>
    </sheetView>
  </sheetViews>
  <sheetFormatPr defaultColWidth="11" defaultRowHeight="14.25" x14ac:dyDescent="0.45"/>
  <cols>
    <col min="1" max="1" width="14.75" style="2" bestFit="1" customWidth="1"/>
    <col min="2" max="2" width="14.75" style="2" customWidth="1"/>
    <col min="3" max="3" width="11" style="2"/>
    <col min="4" max="4" width="77.25" style="2" bestFit="1" customWidth="1"/>
    <col min="5" max="5" width="15.875" style="2" bestFit="1" customWidth="1"/>
    <col min="6" max="16384" width="11" style="2"/>
  </cols>
  <sheetData>
    <row r="1" spans="1:6" x14ac:dyDescent="0.45">
      <c r="A1" s="1" t="s">
        <v>28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45">
      <c r="A2" s="3" t="s">
        <v>237</v>
      </c>
      <c r="B2" s="3"/>
      <c r="C2" s="3" t="s">
        <v>238</v>
      </c>
      <c r="D2" s="3" t="s">
        <v>239</v>
      </c>
      <c r="E2" s="3"/>
      <c r="F2" s="3" t="s">
        <v>8</v>
      </c>
    </row>
    <row r="3" spans="1:6" x14ac:dyDescent="0.45">
      <c r="A3" s="3" t="s">
        <v>240</v>
      </c>
      <c r="B3" s="3"/>
      <c r="C3" s="3"/>
      <c r="D3" s="3" t="s">
        <v>241</v>
      </c>
      <c r="E3" s="3"/>
      <c r="F3" s="8" t="s">
        <v>278</v>
      </c>
    </row>
    <row r="4" spans="1:6" x14ac:dyDescent="0.45">
      <c r="A4" s="3" t="s">
        <v>242</v>
      </c>
      <c r="B4" s="3"/>
      <c r="C4" s="3"/>
      <c r="D4" s="3" t="s">
        <v>243</v>
      </c>
      <c r="E4" s="3"/>
      <c r="F4" s="8" t="s">
        <v>278</v>
      </c>
    </row>
    <row r="5" spans="1:6" x14ac:dyDescent="0.45">
      <c r="A5" s="3" t="s">
        <v>244</v>
      </c>
      <c r="B5" s="3"/>
      <c r="C5" s="3"/>
      <c r="D5" s="3" t="s">
        <v>245</v>
      </c>
      <c r="E5" s="3"/>
      <c r="F5" s="3" t="s">
        <v>279</v>
      </c>
    </row>
    <row r="6" spans="1:6" x14ac:dyDescent="0.45">
      <c r="A6" s="3" t="s">
        <v>246</v>
      </c>
      <c r="B6" s="3"/>
      <c r="D6" s="3" t="s">
        <v>247</v>
      </c>
      <c r="F6" s="8" t="s">
        <v>278</v>
      </c>
    </row>
    <row r="7" spans="1:6" x14ac:dyDescent="0.45">
      <c r="A7" s="3" t="s">
        <v>248</v>
      </c>
      <c r="B7" s="3"/>
      <c r="D7" s="3" t="s">
        <v>249</v>
      </c>
      <c r="F7" s="8" t="s">
        <v>278</v>
      </c>
    </row>
    <row r="8" spans="1:6" x14ac:dyDescent="0.45">
      <c r="A8" s="3" t="s">
        <v>250</v>
      </c>
      <c r="B8" s="3"/>
      <c r="D8" s="3" t="s">
        <v>251</v>
      </c>
      <c r="F8" s="8" t="s">
        <v>278</v>
      </c>
    </row>
    <row r="9" spans="1:6" x14ac:dyDescent="0.45">
      <c r="A9" s="3" t="s">
        <v>252</v>
      </c>
      <c r="B9" s="3"/>
      <c r="D9" s="3" t="s">
        <v>253</v>
      </c>
      <c r="F9" s="8" t="s">
        <v>278</v>
      </c>
    </row>
    <row r="10" spans="1:6" x14ac:dyDescent="0.45">
      <c r="A10" s="3" t="s">
        <v>254</v>
      </c>
      <c r="B10" s="3"/>
      <c r="C10" s="3"/>
      <c r="D10" s="3" t="s">
        <v>255</v>
      </c>
      <c r="E10" s="3"/>
      <c r="F10" s="3" t="s">
        <v>28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lots only</vt:lpstr>
      <vt:lpstr>Vectors</vt:lpstr>
      <vt:lpstr>Available at Addgene</vt:lpstr>
      <vt:lpstr>CRISPR knock-in related</vt:lpstr>
      <vt:lpstr>RMCE constructs</vt:lpstr>
      <vt:lpstr>Co-injection markers</vt:lpstr>
      <vt:lpstr>UAS constructs</vt:lpstr>
      <vt:lpstr>Gene fragments</vt:lpstr>
      <vt:lpstr>Template plasmi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ania Khan</dc:creator>
  <cp:keywords/>
  <dc:description/>
  <cp:lastModifiedBy>HAN WANG</cp:lastModifiedBy>
  <cp:revision/>
  <dcterms:created xsi:type="dcterms:W3CDTF">2024-05-14T21:42:43Z</dcterms:created>
  <dcterms:modified xsi:type="dcterms:W3CDTF">2024-12-30T07:07:04Z</dcterms:modified>
  <cp:category/>
  <cp:contentStatus/>
</cp:coreProperties>
</file>